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2"/>
  </bookViews>
  <sheets>
    <sheet name="POD activity" sheetId="1" r:id="rId1"/>
    <sheet name="PPO activity" sheetId="2" r:id="rId2"/>
    <sheet name="IAAO activity" sheetId="3" r:id="rId3"/>
  </sheets>
  <calcPr calcId="144525"/>
</workbook>
</file>

<file path=xl/calcChain.xml><?xml version="1.0" encoding="utf-8"?>
<calcChain xmlns="http://schemas.openxmlformats.org/spreadsheetml/2006/main">
  <c r="K21" i="3" l="1"/>
  <c r="J21" i="3"/>
  <c r="J20" i="3"/>
  <c r="K20" i="3" s="1"/>
  <c r="K19" i="3"/>
  <c r="J19" i="3"/>
  <c r="J18" i="3"/>
  <c r="K18" i="3" s="1"/>
  <c r="J16" i="3"/>
  <c r="K16" i="3" s="1"/>
  <c r="K15" i="3"/>
  <c r="J15" i="3"/>
  <c r="J14" i="3"/>
  <c r="K14" i="3" s="1"/>
  <c r="K13" i="3"/>
  <c r="J13" i="3"/>
  <c r="K11" i="3"/>
  <c r="J11" i="3"/>
  <c r="J10" i="3"/>
  <c r="K10" i="3" s="1"/>
  <c r="K9" i="3"/>
  <c r="J9" i="3"/>
  <c r="J8" i="3"/>
  <c r="K8" i="3" s="1"/>
  <c r="J6" i="3"/>
  <c r="K6" i="3" s="1"/>
  <c r="K5" i="3"/>
  <c r="J5" i="3"/>
  <c r="J4" i="3"/>
  <c r="K4" i="3" s="1"/>
  <c r="K3" i="3"/>
  <c r="J3" i="3"/>
  <c r="J21" i="2"/>
  <c r="I21" i="2"/>
  <c r="I20" i="2"/>
  <c r="J20" i="2" s="1"/>
  <c r="J19" i="2"/>
  <c r="I19" i="2"/>
  <c r="I18" i="2"/>
  <c r="J18" i="2" s="1"/>
  <c r="I16" i="2"/>
  <c r="J16" i="2" s="1"/>
  <c r="J15" i="2"/>
  <c r="I15" i="2"/>
  <c r="I14" i="2"/>
  <c r="J14" i="2" s="1"/>
  <c r="J13" i="2"/>
  <c r="I13" i="2"/>
  <c r="J11" i="2"/>
  <c r="I11" i="2"/>
  <c r="I10" i="2"/>
  <c r="J10" i="2" s="1"/>
  <c r="J9" i="2"/>
  <c r="I9" i="2"/>
  <c r="I8" i="2"/>
  <c r="J8" i="2" s="1"/>
  <c r="I6" i="2"/>
  <c r="J6" i="2" s="1"/>
  <c r="J5" i="2"/>
  <c r="I5" i="2"/>
  <c r="I4" i="2"/>
  <c r="J4" i="2" s="1"/>
  <c r="J3" i="2"/>
  <c r="I3" i="2"/>
  <c r="J22" i="1"/>
  <c r="I22" i="1"/>
  <c r="J21" i="1"/>
  <c r="I21" i="1"/>
  <c r="J20" i="1"/>
  <c r="I20" i="1"/>
  <c r="J19" i="1"/>
  <c r="I19" i="1"/>
  <c r="J17" i="1"/>
  <c r="I17" i="1"/>
  <c r="J16" i="1"/>
  <c r="I16" i="1"/>
  <c r="J15" i="1"/>
  <c r="I15" i="1"/>
  <c r="J14" i="1"/>
  <c r="I14" i="1"/>
  <c r="J12" i="1"/>
  <c r="I12" i="1"/>
  <c r="J11" i="1"/>
  <c r="I11" i="1"/>
  <c r="J10" i="1"/>
  <c r="I10" i="1"/>
  <c r="J9" i="1"/>
  <c r="I9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87" uniqueCount="13">
  <si>
    <t>HRW</t>
  </si>
  <si>
    <t>Cd</t>
  </si>
  <si>
    <t>HRW+Cd</t>
  </si>
  <si>
    <t>Control (distilled water)</t>
    <phoneticPr fontId="2" type="noConversion"/>
  </si>
  <si>
    <t>0h</t>
    <phoneticPr fontId="1" type="noConversion"/>
  </si>
  <si>
    <t>12h</t>
    <phoneticPr fontId="1" type="noConversion"/>
  </si>
  <si>
    <t>24h</t>
    <phoneticPr fontId="1" type="noConversion"/>
  </si>
  <si>
    <t>48h</t>
    <phoneticPr fontId="1" type="noConversion"/>
  </si>
  <si>
    <r>
      <rPr>
        <sz val="10"/>
        <color theme="1"/>
        <rFont val="Times New Roman"/>
        <family val="1"/>
      </rPr>
      <t>Contro</t>
    </r>
    <r>
      <rPr>
        <sz val="11"/>
        <color theme="1"/>
        <rFont val="Times New Roman"/>
        <family val="1"/>
      </rPr>
      <t>l (distilled water)</t>
    </r>
    <phoneticPr fontId="1" type="noConversion"/>
  </si>
  <si>
    <r>
      <t>POD activity  (U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FW)</t>
    </r>
    <phoneticPr fontId="1" type="noConversion"/>
  </si>
  <si>
    <r>
      <rPr>
        <sz val="10"/>
        <color theme="1"/>
        <rFont val="Times New Roman"/>
        <family val="1"/>
      </rPr>
      <t>Contro</t>
    </r>
    <r>
      <rPr>
        <sz val="11"/>
        <color theme="1"/>
        <rFont val="Times New Roman"/>
        <family val="1"/>
      </rPr>
      <t>l (distilled water)</t>
    </r>
    <phoneticPr fontId="1" type="noConversion"/>
  </si>
  <si>
    <r>
      <t>PPO activity  (U  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FW)</t>
    </r>
    <phoneticPr fontId="1" type="noConversion"/>
  </si>
  <si>
    <r>
      <t>IAAO activity  (U  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FW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vertical="center" readingOrder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29"/>
  <sheetViews>
    <sheetView workbookViewId="0">
      <selection activeCell="E4" sqref="E4"/>
    </sheetView>
  </sheetViews>
  <sheetFormatPr defaultRowHeight="13.5" x14ac:dyDescent="0.15"/>
  <cols>
    <col min="3" max="3" width="23.375" customWidth="1"/>
    <col min="5" max="5" width="20" customWidth="1"/>
  </cols>
  <sheetData>
    <row r="4" spans="3:10" ht="18" x14ac:dyDescent="0.15">
      <c r="C4" s="1" t="s">
        <v>9</v>
      </c>
      <c r="D4" s="1"/>
      <c r="E4" s="1" t="s">
        <v>8</v>
      </c>
      <c r="F4" s="1">
        <v>123.12</v>
      </c>
      <c r="G4" s="1">
        <v>126.48</v>
      </c>
      <c r="H4" s="1">
        <v>120.13</v>
      </c>
      <c r="I4" s="1">
        <f>AVERAGE(F4:H4)</f>
        <v>123.24333333333334</v>
      </c>
      <c r="J4" s="1">
        <f>STDEV(F4:I4)</f>
        <v>2.5938431375513518</v>
      </c>
    </row>
    <row r="5" spans="3:10" ht="15" x14ac:dyDescent="0.15">
      <c r="D5" s="1"/>
      <c r="E5" s="1" t="s">
        <v>0</v>
      </c>
      <c r="F5" s="1">
        <v>123.45</v>
      </c>
      <c r="G5" s="1">
        <v>126.22</v>
      </c>
      <c r="H5" s="1">
        <v>120.18</v>
      </c>
      <c r="I5" s="1">
        <f t="shared" ref="I5:I22" si="0">AVERAGE(F5:H5)</f>
        <v>123.28333333333335</v>
      </c>
      <c r="J5" s="1">
        <f t="shared" ref="J5:J22" si="1">STDEV(F5:I5)</f>
        <v>2.4686343503150767</v>
      </c>
    </row>
    <row r="6" spans="3:10" ht="15" x14ac:dyDescent="0.15">
      <c r="D6" s="1" t="s">
        <v>4</v>
      </c>
      <c r="E6" s="1" t="s">
        <v>1</v>
      </c>
      <c r="F6" s="1">
        <v>120.98</v>
      </c>
      <c r="G6" s="1">
        <v>128.28</v>
      </c>
      <c r="H6" s="1">
        <v>121.24</v>
      </c>
      <c r="I6" s="1">
        <f t="shared" si="0"/>
        <v>123.5</v>
      </c>
      <c r="J6" s="1">
        <f t="shared" si="1"/>
        <v>3.3816366846050552</v>
      </c>
    </row>
    <row r="7" spans="3:10" ht="15" x14ac:dyDescent="0.15">
      <c r="D7" s="1"/>
      <c r="E7" s="1" t="s">
        <v>2</v>
      </c>
      <c r="F7" s="1">
        <v>126.34</v>
      </c>
      <c r="G7" s="1">
        <v>120.86</v>
      </c>
      <c r="H7" s="1">
        <v>122.39</v>
      </c>
      <c r="I7" s="1">
        <f t="shared" si="0"/>
        <v>123.19666666666666</v>
      </c>
      <c r="J7" s="1">
        <f t="shared" si="1"/>
        <v>2.3087707166850131</v>
      </c>
    </row>
    <row r="8" spans="3:10" ht="15" x14ac:dyDescent="0.15">
      <c r="D8" s="1"/>
      <c r="E8" s="1"/>
      <c r="F8" s="1"/>
      <c r="G8" s="1"/>
      <c r="H8" s="1"/>
      <c r="I8" s="1"/>
      <c r="J8" s="1"/>
    </row>
    <row r="9" spans="3:10" ht="15" x14ac:dyDescent="0.15">
      <c r="D9" s="1"/>
      <c r="E9" s="1" t="s">
        <v>8</v>
      </c>
      <c r="F9" s="1">
        <v>213.25</v>
      </c>
      <c r="G9" s="1">
        <v>207.33</v>
      </c>
      <c r="H9" s="1">
        <v>210.43</v>
      </c>
      <c r="I9" s="1">
        <f t="shared" si="0"/>
        <v>210.33666666666667</v>
      </c>
      <c r="J9" s="1">
        <f t="shared" si="1"/>
        <v>2.4177308001972007</v>
      </c>
    </row>
    <row r="10" spans="3:10" ht="15" x14ac:dyDescent="0.15">
      <c r="D10" s="1"/>
      <c r="E10" s="1" t="s">
        <v>0</v>
      </c>
      <c r="F10" s="1">
        <v>199.76</v>
      </c>
      <c r="G10" s="1">
        <v>199.86</v>
      </c>
      <c r="H10" s="1">
        <v>206.24</v>
      </c>
      <c r="I10" s="1">
        <f t="shared" si="0"/>
        <v>201.95333333333335</v>
      </c>
      <c r="J10" s="1">
        <f t="shared" si="1"/>
        <v>3.0314059810956109</v>
      </c>
    </row>
    <row r="11" spans="3:10" ht="15" x14ac:dyDescent="0.15">
      <c r="D11" s="1" t="s">
        <v>5</v>
      </c>
      <c r="E11" s="1" t="s">
        <v>1</v>
      </c>
      <c r="F11" s="1">
        <v>120.22</v>
      </c>
      <c r="G11" s="1">
        <v>126.86</v>
      </c>
      <c r="H11" s="1">
        <v>120.46</v>
      </c>
      <c r="I11" s="1">
        <f t="shared" si="0"/>
        <v>122.51333333333332</v>
      </c>
      <c r="J11" s="1">
        <f t="shared" si="1"/>
        <v>3.0751187872268551</v>
      </c>
    </row>
    <row r="12" spans="3:10" ht="15" x14ac:dyDescent="0.15">
      <c r="D12" s="1"/>
      <c r="E12" s="1" t="s">
        <v>2</v>
      </c>
      <c r="F12" s="1">
        <v>190.24</v>
      </c>
      <c r="G12" s="1">
        <v>189.46</v>
      </c>
      <c r="H12" s="1">
        <v>195.84</v>
      </c>
      <c r="I12" s="1">
        <f t="shared" si="0"/>
        <v>191.84666666666669</v>
      </c>
      <c r="J12" s="1">
        <f t="shared" si="1"/>
        <v>2.8416114364134204</v>
      </c>
    </row>
    <row r="13" spans="3:10" ht="15" x14ac:dyDescent="0.15">
      <c r="D13" s="1"/>
      <c r="E13" s="1"/>
      <c r="F13" s="1"/>
      <c r="G13" s="1"/>
      <c r="H13" s="1"/>
      <c r="I13" s="1"/>
      <c r="J13" s="1"/>
    </row>
    <row r="14" spans="3:10" ht="15" x14ac:dyDescent="0.15">
      <c r="D14" s="1"/>
      <c r="E14" s="1" t="s">
        <v>8</v>
      </c>
      <c r="F14" s="1">
        <v>255.32</v>
      </c>
      <c r="G14" s="1">
        <v>251.14</v>
      </c>
      <c r="H14" s="1">
        <v>257.8</v>
      </c>
      <c r="I14" s="1">
        <f t="shared" si="0"/>
        <v>254.75333333333333</v>
      </c>
      <c r="J14" s="1">
        <f t="shared" si="1"/>
        <v>2.7483004849462165</v>
      </c>
    </row>
    <row r="15" spans="3:10" ht="15" x14ac:dyDescent="0.15">
      <c r="D15" s="1"/>
      <c r="E15" s="1" t="s">
        <v>0</v>
      </c>
      <c r="F15" s="1">
        <v>246.13</v>
      </c>
      <c r="G15" s="1">
        <v>240.22</v>
      </c>
      <c r="H15" s="1">
        <v>235.15</v>
      </c>
      <c r="I15" s="1">
        <f t="shared" si="0"/>
        <v>240.5</v>
      </c>
      <c r="J15" s="1">
        <f t="shared" si="1"/>
        <v>4.4869365941586432</v>
      </c>
    </row>
    <row r="16" spans="3:10" ht="15" x14ac:dyDescent="0.15">
      <c r="D16" s="1" t="s">
        <v>6</v>
      </c>
      <c r="E16" s="1" t="s">
        <v>1</v>
      </c>
      <c r="F16" s="1">
        <v>150.25</v>
      </c>
      <c r="G16" s="1">
        <v>153.08000000000001</v>
      </c>
      <c r="H16" s="1">
        <v>157.77000000000001</v>
      </c>
      <c r="I16" s="1">
        <f t="shared" si="0"/>
        <v>153.70000000000002</v>
      </c>
      <c r="J16" s="1">
        <f t="shared" si="1"/>
        <v>3.1011718215324171</v>
      </c>
    </row>
    <row r="17" spans="4:10" ht="15" x14ac:dyDescent="0.15">
      <c r="D17" s="1"/>
      <c r="E17" s="1" t="s">
        <v>2</v>
      </c>
      <c r="F17" s="1">
        <v>230.33</v>
      </c>
      <c r="G17" s="1">
        <v>235.19</v>
      </c>
      <c r="H17" s="1">
        <v>231.28</v>
      </c>
      <c r="I17" s="1">
        <f t="shared" si="0"/>
        <v>232.26666666666665</v>
      </c>
      <c r="J17" s="1">
        <f t="shared" si="1"/>
        <v>2.1031774902645601</v>
      </c>
    </row>
    <row r="18" spans="4:10" ht="15" x14ac:dyDescent="0.15">
      <c r="D18" s="1"/>
      <c r="E18" s="1"/>
      <c r="F18" s="1"/>
      <c r="G18" s="1"/>
      <c r="H18" s="1"/>
      <c r="I18" s="1"/>
      <c r="J18" s="1"/>
    </row>
    <row r="19" spans="4:10" ht="15" x14ac:dyDescent="0.15">
      <c r="D19" s="1"/>
      <c r="E19" s="1" t="s">
        <v>8</v>
      </c>
      <c r="F19" s="1">
        <v>230.34</v>
      </c>
      <c r="G19" s="1">
        <v>229.19</v>
      </c>
      <c r="H19" s="1">
        <v>233.98</v>
      </c>
      <c r="I19" s="1">
        <f t="shared" si="0"/>
        <v>231.17</v>
      </c>
      <c r="J19" s="1">
        <f t="shared" si="1"/>
        <v>2.041682312865214</v>
      </c>
    </row>
    <row r="20" spans="4:10" ht="15" x14ac:dyDescent="0.15">
      <c r="D20" s="1"/>
      <c r="E20" s="1" t="s">
        <v>0</v>
      </c>
      <c r="F20" s="1">
        <v>230.18</v>
      </c>
      <c r="G20" s="1">
        <v>236.24</v>
      </c>
      <c r="H20" s="1">
        <v>235.9</v>
      </c>
      <c r="I20" s="1">
        <f t="shared" si="0"/>
        <v>234.10666666666668</v>
      </c>
      <c r="J20" s="1">
        <f t="shared" si="1"/>
        <v>2.7800399677382739</v>
      </c>
    </row>
    <row r="21" spans="4:10" ht="15" x14ac:dyDescent="0.15">
      <c r="D21" s="1" t="s">
        <v>7</v>
      </c>
      <c r="E21" s="1" t="s">
        <v>1</v>
      </c>
      <c r="F21" s="1">
        <v>133.87</v>
      </c>
      <c r="G21" s="1">
        <v>137.58000000000001</v>
      </c>
      <c r="H21" s="1">
        <v>136.24</v>
      </c>
      <c r="I21" s="1">
        <f t="shared" si="0"/>
        <v>135.89666666666668</v>
      </c>
      <c r="J21" s="1">
        <f t="shared" si="1"/>
        <v>1.5339346646958487</v>
      </c>
    </row>
    <row r="22" spans="4:10" ht="15" x14ac:dyDescent="0.15">
      <c r="D22" s="1"/>
      <c r="E22" s="1" t="s">
        <v>2</v>
      </c>
      <c r="F22" s="1">
        <v>236.15</v>
      </c>
      <c r="G22" s="1">
        <v>224.76</v>
      </c>
      <c r="H22" s="1">
        <v>230.17</v>
      </c>
      <c r="I22" s="1">
        <f t="shared" si="0"/>
        <v>230.35999999999999</v>
      </c>
      <c r="J22" s="1">
        <f t="shared" si="1"/>
        <v>4.6518885053993637</v>
      </c>
    </row>
    <row r="23" spans="4:10" ht="15" x14ac:dyDescent="0.15">
      <c r="D23" s="1"/>
      <c r="E23" s="1"/>
      <c r="F23" s="1"/>
      <c r="G23" s="1"/>
      <c r="H23" s="1"/>
      <c r="I23" s="1"/>
      <c r="J23" s="1"/>
    </row>
    <row r="24" spans="4:10" ht="15" x14ac:dyDescent="0.15">
      <c r="D24" s="1"/>
      <c r="E24" s="1"/>
      <c r="F24" s="1"/>
      <c r="G24" s="1"/>
      <c r="H24" s="1"/>
      <c r="I24" s="1"/>
      <c r="J24" s="1"/>
    </row>
    <row r="25" spans="4:10" ht="15" x14ac:dyDescent="0.15">
      <c r="D25" s="1"/>
      <c r="E25" s="1"/>
      <c r="F25" s="1" t="s">
        <v>4</v>
      </c>
      <c r="G25" s="1" t="s">
        <v>5</v>
      </c>
      <c r="H25" s="1" t="s">
        <v>6</v>
      </c>
      <c r="I25" s="1" t="s">
        <v>7</v>
      </c>
      <c r="J25" s="1"/>
    </row>
    <row r="26" spans="4:10" ht="15" x14ac:dyDescent="0.15">
      <c r="D26" s="1"/>
      <c r="E26" s="1" t="s">
        <v>3</v>
      </c>
      <c r="F26" s="1">
        <v>123.24</v>
      </c>
      <c r="G26" s="1">
        <v>210.33</v>
      </c>
      <c r="H26" s="1">
        <v>255.08</v>
      </c>
      <c r="I26" s="1">
        <v>231.5</v>
      </c>
      <c r="J26" s="1"/>
    </row>
    <row r="27" spans="4:10" ht="15" x14ac:dyDescent="0.15">
      <c r="D27" s="1"/>
      <c r="E27" s="1" t="s">
        <v>0</v>
      </c>
      <c r="F27" s="1">
        <v>123.28</v>
      </c>
      <c r="G27" s="1">
        <v>199.95</v>
      </c>
      <c r="H27" s="1">
        <v>241.83</v>
      </c>
      <c r="I27" s="1">
        <v>248.10669999999999</v>
      </c>
      <c r="J27" s="1"/>
    </row>
    <row r="28" spans="4:10" ht="15" x14ac:dyDescent="0.15">
      <c r="D28" s="1"/>
      <c r="E28" s="1" t="s">
        <v>1</v>
      </c>
      <c r="F28" s="1">
        <v>123.5</v>
      </c>
      <c r="G28" s="1">
        <v>121.51</v>
      </c>
      <c r="H28" s="1">
        <v>153.03</v>
      </c>
      <c r="I28" s="1">
        <v>135.88999999999999</v>
      </c>
      <c r="J28" s="1"/>
    </row>
    <row r="29" spans="4:10" ht="15" x14ac:dyDescent="0.15">
      <c r="D29" s="1"/>
      <c r="E29" s="1" t="s">
        <v>2</v>
      </c>
      <c r="F29" s="1">
        <v>123.19</v>
      </c>
      <c r="G29" s="1">
        <v>191.18</v>
      </c>
      <c r="H29" s="1">
        <v>231.26</v>
      </c>
      <c r="I29" s="1">
        <v>230.02</v>
      </c>
      <c r="J29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29"/>
  <sheetViews>
    <sheetView workbookViewId="0">
      <selection activeCell="E3" sqref="E3"/>
    </sheetView>
  </sheetViews>
  <sheetFormatPr defaultRowHeight="13.5" x14ac:dyDescent="0.15"/>
  <cols>
    <col min="3" max="3" width="19.5" customWidth="1"/>
    <col min="5" max="5" width="19.375" customWidth="1"/>
  </cols>
  <sheetData>
    <row r="3" spans="3:10" ht="18" x14ac:dyDescent="0.15">
      <c r="C3" s="3" t="s">
        <v>11</v>
      </c>
      <c r="D3" s="1"/>
      <c r="E3" s="1" t="s">
        <v>10</v>
      </c>
      <c r="F3" s="1">
        <v>5.2549999999999999</v>
      </c>
      <c r="G3" s="1">
        <v>5.4119999999999999</v>
      </c>
      <c r="H3" s="1">
        <v>5.0250000000000004</v>
      </c>
      <c r="I3" s="1">
        <f>AVERAGE(F3:H3)</f>
        <v>5.230666666666667</v>
      </c>
      <c r="J3" s="1">
        <f>STDEV(F3:I3)</f>
        <v>0.15892625823178338</v>
      </c>
    </row>
    <row r="4" spans="3:10" ht="15" x14ac:dyDescent="0.15">
      <c r="D4" s="1"/>
      <c r="E4" s="1" t="s">
        <v>0</v>
      </c>
      <c r="F4" s="1">
        <v>5.4589999999999996</v>
      </c>
      <c r="G4" s="1">
        <v>5.0229999999999997</v>
      </c>
      <c r="H4" s="1">
        <v>5.2290000000000001</v>
      </c>
      <c r="I4" s="1">
        <f t="shared" ref="I4:I21" si="0">AVERAGE(F4:H4)</f>
        <v>5.2369999999999992</v>
      </c>
      <c r="J4" s="1">
        <f t="shared" ref="J4:J21" si="1">STDEV(F4:I4)</f>
        <v>0.17808612148807851</v>
      </c>
    </row>
    <row r="5" spans="3:10" ht="15" x14ac:dyDescent="0.15">
      <c r="D5" s="1" t="s">
        <v>4</v>
      </c>
      <c r="E5" s="1" t="s">
        <v>1</v>
      </c>
      <c r="F5" s="1">
        <v>5.3019999999999996</v>
      </c>
      <c r="G5" s="1">
        <v>5.5590000000000002</v>
      </c>
      <c r="H5" s="1">
        <v>5.12</v>
      </c>
      <c r="I5" s="1">
        <f t="shared" si="0"/>
        <v>5.3270000000000008</v>
      </c>
      <c r="J5" s="1">
        <f t="shared" si="1"/>
        <v>0.18009071788036907</v>
      </c>
    </row>
    <row r="6" spans="3:10" ht="15" x14ac:dyDescent="0.15">
      <c r="D6" s="1"/>
      <c r="E6" s="1" t="s">
        <v>2</v>
      </c>
      <c r="F6" s="1">
        <v>5.5069999999999997</v>
      </c>
      <c r="G6" s="1">
        <v>5.2380000000000004</v>
      </c>
      <c r="H6" s="1">
        <v>5.0460000000000003</v>
      </c>
      <c r="I6" s="1">
        <f t="shared" si="0"/>
        <v>5.2636666666666665</v>
      </c>
      <c r="J6" s="1">
        <f t="shared" si="1"/>
        <v>0.18907552870626981</v>
      </c>
    </row>
    <row r="7" spans="3:10" ht="15" x14ac:dyDescent="0.15">
      <c r="D7" s="1"/>
      <c r="E7" s="1"/>
      <c r="F7" s="1"/>
      <c r="G7" s="1"/>
      <c r="H7" s="1"/>
      <c r="I7" s="1"/>
      <c r="J7" s="1"/>
    </row>
    <row r="8" spans="3:10" ht="15" x14ac:dyDescent="0.15">
      <c r="D8" s="1"/>
      <c r="E8" s="1" t="s">
        <v>10</v>
      </c>
      <c r="F8" s="1">
        <v>6.2569999999999997</v>
      </c>
      <c r="G8" s="1">
        <v>6.4580000000000002</v>
      </c>
      <c r="H8" s="1">
        <v>6.0270000000000001</v>
      </c>
      <c r="I8" s="1">
        <f t="shared" si="0"/>
        <v>6.2473333333333336</v>
      </c>
      <c r="J8" s="1">
        <f t="shared" si="1"/>
        <v>0.17608773065971658</v>
      </c>
    </row>
    <row r="9" spans="3:10" ht="15" x14ac:dyDescent="0.15">
      <c r="D9" s="1"/>
      <c r="E9" s="1" t="s">
        <v>0</v>
      </c>
      <c r="F9" s="1">
        <v>6.1870000000000003</v>
      </c>
      <c r="G9" s="1">
        <v>6.23</v>
      </c>
      <c r="H9" s="1">
        <v>6.0209999999999999</v>
      </c>
      <c r="I9" s="1">
        <f t="shared" si="0"/>
        <v>6.1460000000000008</v>
      </c>
      <c r="J9" s="1">
        <f t="shared" si="1"/>
        <v>9.0114741672307458E-2</v>
      </c>
    </row>
    <row r="10" spans="3:10" ht="15" x14ac:dyDescent="0.15">
      <c r="D10" s="1" t="s">
        <v>5</v>
      </c>
      <c r="E10" s="1" t="s">
        <v>1</v>
      </c>
      <c r="F10" s="1">
        <v>5.2869999999999999</v>
      </c>
      <c r="G10" s="1">
        <v>5.0220000000000002</v>
      </c>
      <c r="H10" s="1">
        <v>5.1239999999999997</v>
      </c>
      <c r="I10" s="1">
        <f t="shared" si="0"/>
        <v>5.144333333333333</v>
      </c>
      <c r="J10" s="1">
        <f t="shared" si="1"/>
        <v>0.10913701887484771</v>
      </c>
    </row>
    <row r="11" spans="3:10" ht="15" x14ac:dyDescent="0.15">
      <c r="D11" s="1"/>
      <c r="E11" s="1" t="s">
        <v>2</v>
      </c>
      <c r="F11" s="1">
        <v>6.0339999999999998</v>
      </c>
      <c r="G11" s="1">
        <v>5.5030999999999999</v>
      </c>
      <c r="H11" s="1">
        <v>5.7380000000000004</v>
      </c>
      <c r="I11" s="1">
        <f t="shared" si="0"/>
        <v>5.7583666666666664</v>
      </c>
      <c r="J11" s="1">
        <f t="shared" si="1"/>
        <v>0.2172169473642013</v>
      </c>
    </row>
    <row r="12" spans="3:10" ht="15" x14ac:dyDescent="0.15">
      <c r="D12" s="1"/>
      <c r="E12" s="1"/>
      <c r="F12" s="1"/>
      <c r="G12" s="1"/>
      <c r="H12" s="1"/>
      <c r="I12" s="1"/>
      <c r="J12" s="1"/>
    </row>
    <row r="13" spans="3:10" ht="15" x14ac:dyDescent="0.15">
      <c r="D13" s="1"/>
      <c r="E13" s="1" t="s">
        <v>10</v>
      </c>
      <c r="F13" s="1">
        <v>8.1189999999999998</v>
      </c>
      <c r="G13" s="1">
        <v>8.2650000000000006</v>
      </c>
      <c r="H13" s="1">
        <v>8.1419999999999995</v>
      </c>
      <c r="I13" s="1">
        <f t="shared" si="0"/>
        <v>8.1753333333333327</v>
      </c>
      <c r="J13" s="1">
        <f t="shared" si="1"/>
        <v>6.4095414985958832E-2</v>
      </c>
    </row>
    <row r="14" spans="3:10" ht="15" x14ac:dyDescent="0.15">
      <c r="D14" s="1"/>
      <c r="E14" s="1" t="s">
        <v>0</v>
      </c>
      <c r="F14" s="1">
        <v>8.1039999999999992</v>
      </c>
      <c r="G14" s="1">
        <v>8.2100000000000009</v>
      </c>
      <c r="H14" s="1">
        <v>8.1319999999999997</v>
      </c>
      <c r="I14" s="1">
        <f t="shared" si="0"/>
        <v>8.1486666666666654</v>
      </c>
      <c r="J14" s="1">
        <f t="shared" si="1"/>
        <v>4.485036851081179E-2</v>
      </c>
    </row>
    <row r="15" spans="3:10" ht="15" x14ac:dyDescent="0.15">
      <c r="D15" s="1" t="s">
        <v>6</v>
      </c>
      <c r="E15" s="1" t="s">
        <v>1</v>
      </c>
      <c r="F15" s="1">
        <v>5.8860000000000001</v>
      </c>
      <c r="G15" s="1">
        <v>5.6420000000000003</v>
      </c>
      <c r="H15" s="1">
        <v>5.3380000000000001</v>
      </c>
      <c r="I15" s="1">
        <f t="shared" si="0"/>
        <v>5.6219999999999999</v>
      </c>
      <c r="J15" s="1">
        <f t="shared" si="1"/>
        <v>0.22416660470878949</v>
      </c>
    </row>
    <row r="16" spans="3:10" ht="15" x14ac:dyDescent="0.15">
      <c r="D16" s="1"/>
      <c r="E16" s="1" t="s">
        <v>2</v>
      </c>
      <c r="F16" s="1">
        <v>7.2329999999999997</v>
      </c>
      <c r="G16" s="1">
        <v>7.3220000000000001</v>
      </c>
      <c r="H16" s="1">
        <v>7.5579999999999998</v>
      </c>
      <c r="I16" s="1">
        <f t="shared" si="0"/>
        <v>7.3709999999999996</v>
      </c>
      <c r="J16" s="1">
        <f t="shared" si="1"/>
        <v>0.13713010853443774</v>
      </c>
    </row>
    <row r="17" spans="4:10" ht="15" x14ac:dyDescent="0.15">
      <c r="D17" s="1"/>
      <c r="E17" s="1"/>
      <c r="F17" s="1"/>
      <c r="G17" s="1"/>
      <c r="H17" s="1"/>
      <c r="I17" s="1"/>
      <c r="J17" s="1"/>
    </row>
    <row r="18" spans="4:10" ht="15" x14ac:dyDescent="0.15">
      <c r="D18" s="1"/>
      <c r="E18" s="1" t="s">
        <v>10</v>
      </c>
      <c r="F18" s="1">
        <v>7.1440000000000001</v>
      </c>
      <c r="G18" s="1">
        <v>7.2140000000000004</v>
      </c>
      <c r="H18" s="1">
        <v>7.5810000000000004</v>
      </c>
      <c r="I18" s="1">
        <f t="shared" si="0"/>
        <v>7.3129999999999997</v>
      </c>
      <c r="J18" s="1">
        <f t="shared" si="1"/>
        <v>0.1916472453928485</v>
      </c>
    </row>
    <row r="19" spans="4:10" ht="15" x14ac:dyDescent="0.15">
      <c r="D19" s="1"/>
      <c r="E19" s="1" t="s">
        <v>0</v>
      </c>
      <c r="F19" s="1">
        <v>7.2729999999999997</v>
      </c>
      <c r="G19" s="1">
        <v>7.3689999999999998</v>
      </c>
      <c r="H19" s="1">
        <v>7.593</v>
      </c>
      <c r="I19" s="1">
        <f t="shared" si="0"/>
        <v>7.4116666666666662</v>
      </c>
      <c r="J19" s="1">
        <f t="shared" si="1"/>
        <v>0.13407792095974982</v>
      </c>
    </row>
    <row r="20" spans="4:10" ht="15" x14ac:dyDescent="0.15">
      <c r="D20" s="1" t="s">
        <v>7</v>
      </c>
      <c r="E20" s="1" t="s">
        <v>1</v>
      </c>
      <c r="F20" s="1">
        <v>5.2290000000000001</v>
      </c>
      <c r="G20" s="1">
        <v>5.1870000000000003</v>
      </c>
      <c r="H20" s="1">
        <v>5.1040000000000001</v>
      </c>
      <c r="I20" s="1">
        <f t="shared" si="0"/>
        <v>5.1733333333333329</v>
      </c>
      <c r="J20" s="1">
        <f t="shared" si="1"/>
        <v>5.1937997223184852E-2</v>
      </c>
    </row>
    <row r="21" spans="4:10" ht="15" x14ac:dyDescent="0.15">
      <c r="D21" s="1"/>
      <c r="E21" s="1" t="s">
        <v>2</v>
      </c>
      <c r="F21" s="1">
        <v>7.1680000000000001</v>
      </c>
      <c r="G21" s="1">
        <v>7.234</v>
      </c>
      <c r="H21" s="1">
        <v>7.0019999999999998</v>
      </c>
      <c r="I21" s="1">
        <f t="shared" si="0"/>
        <v>7.1346666666666669</v>
      </c>
      <c r="J21" s="1">
        <f t="shared" si="1"/>
        <v>9.7602367912987861E-2</v>
      </c>
    </row>
    <row r="22" spans="4:10" ht="15" x14ac:dyDescent="0.15">
      <c r="D22" s="1"/>
      <c r="E22" s="1"/>
      <c r="F22" s="1"/>
      <c r="G22" s="1"/>
      <c r="H22" s="1"/>
      <c r="I22" s="1"/>
      <c r="J22" s="1"/>
    </row>
    <row r="23" spans="4:10" ht="15" x14ac:dyDescent="0.15">
      <c r="D23" s="1"/>
      <c r="E23" s="1"/>
      <c r="F23" s="1"/>
      <c r="G23" s="1"/>
      <c r="H23" s="1"/>
      <c r="I23" s="1"/>
      <c r="J23" s="1"/>
    </row>
    <row r="24" spans="4:10" ht="15" x14ac:dyDescent="0.15">
      <c r="D24" s="1"/>
      <c r="E24" s="1"/>
      <c r="F24" s="1" t="s">
        <v>4</v>
      </c>
      <c r="G24" s="1" t="s">
        <v>5</v>
      </c>
      <c r="H24" s="1" t="s">
        <v>6</v>
      </c>
      <c r="I24" s="1" t="s">
        <v>7</v>
      </c>
      <c r="J24" s="1"/>
    </row>
    <row r="25" spans="4:10" ht="15" x14ac:dyDescent="0.15">
      <c r="D25" s="1"/>
      <c r="E25" s="1" t="s">
        <v>3</v>
      </c>
      <c r="F25" s="1">
        <v>5.2305999999999999</v>
      </c>
      <c r="G25" s="1">
        <v>6.2469999999999999</v>
      </c>
      <c r="H25" s="1">
        <v>8.1750000000000007</v>
      </c>
      <c r="I25" s="1">
        <v>7.3129999999999997</v>
      </c>
      <c r="J25" s="1"/>
    </row>
    <row r="26" spans="4:10" ht="15" x14ac:dyDescent="0.15">
      <c r="D26" s="1"/>
      <c r="E26" s="1" t="s">
        <v>0</v>
      </c>
      <c r="F26" s="1">
        <v>5.2370000000000001</v>
      </c>
      <c r="G26" s="1">
        <v>6.1459999999999999</v>
      </c>
      <c r="H26" s="1">
        <v>8.1486000000000001</v>
      </c>
      <c r="I26" s="1">
        <v>7.4116</v>
      </c>
      <c r="J26" s="1"/>
    </row>
    <row r="27" spans="4:10" ht="15" x14ac:dyDescent="0.15">
      <c r="D27" s="1"/>
      <c r="E27" s="1" t="s">
        <v>1</v>
      </c>
      <c r="F27" s="1">
        <v>5.327</v>
      </c>
      <c r="G27" s="1">
        <v>5.1440000000000001</v>
      </c>
      <c r="H27" s="1">
        <v>5.6219999999999999</v>
      </c>
      <c r="I27" s="1">
        <v>5.173</v>
      </c>
      <c r="J27" s="1"/>
    </row>
    <row r="28" spans="4:10" ht="15" x14ac:dyDescent="0.15">
      <c r="D28" s="1"/>
      <c r="E28" s="1" t="s">
        <v>2</v>
      </c>
      <c r="F28" s="1">
        <v>5.2629999999999999</v>
      </c>
      <c r="G28" s="1">
        <v>5.75</v>
      </c>
      <c r="H28" s="1">
        <v>7.3710000000000004</v>
      </c>
      <c r="I28" s="1">
        <v>7.1345999999999998</v>
      </c>
      <c r="J28" s="1"/>
    </row>
    <row r="29" spans="4:10" ht="15" x14ac:dyDescent="0.25">
      <c r="D29" s="2"/>
      <c r="E29" s="2"/>
      <c r="F29" s="2"/>
      <c r="G29" s="2"/>
      <c r="H29" s="2"/>
      <c r="I29" s="2"/>
      <c r="J29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K27"/>
  <sheetViews>
    <sheetView tabSelected="1" workbookViewId="0">
      <selection activeCell="D19" sqref="D19"/>
    </sheetView>
  </sheetViews>
  <sheetFormatPr defaultRowHeight="13.5" x14ac:dyDescent="0.15"/>
  <cols>
    <col min="4" max="4" width="20.75" customWidth="1"/>
    <col min="6" max="6" width="20.5" customWidth="1"/>
  </cols>
  <sheetData>
    <row r="3" spans="4:11" ht="18" x14ac:dyDescent="0.15">
      <c r="D3" s="3" t="s">
        <v>12</v>
      </c>
      <c r="E3" s="1"/>
      <c r="F3" s="1" t="s">
        <v>8</v>
      </c>
      <c r="G3" s="1">
        <v>74.12</v>
      </c>
      <c r="H3" s="1">
        <v>73.180000000000007</v>
      </c>
      <c r="I3" s="1">
        <v>75.41</v>
      </c>
      <c r="J3" s="1">
        <f>AVERAGE(G3:I3)</f>
        <v>74.236666666666665</v>
      </c>
      <c r="K3" s="1">
        <f>STDEV(G3:J3)</f>
        <v>0.91412374557398646</v>
      </c>
    </row>
    <row r="4" spans="4:11" ht="15" x14ac:dyDescent="0.15">
      <c r="E4" s="1"/>
      <c r="F4" s="1" t="s">
        <v>0</v>
      </c>
      <c r="G4" s="1">
        <v>74.98</v>
      </c>
      <c r="H4" s="1">
        <v>74.02</v>
      </c>
      <c r="I4" s="1">
        <v>73.209999999999994</v>
      </c>
      <c r="J4" s="1">
        <f t="shared" ref="J4:J21" si="0">AVERAGE(G4:I4)</f>
        <v>74.069999999999993</v>
      </c>
      <c r="K4" s="1">
        <f t="shared" ref="K4:K21" si="1">STDEV(G4:J4)</f>
        <v>0.72346388990744115</v>
      </c>
    </row>
    <row r="5" spans="4:11" ht="15" x14ac:dyDescent="0.15">
      <c r="E5" s="1" t="s">
        <v>4</v>
      </c>
      <c r="F5" s="1" t="s">
        <v>1</v>
      </c>
      <c r="G5" s="1">
        <v>75.319999999999993</v>
      </c>
      <c r="H5" s="1">
        <v>74.12</v>
      </c>
      <c r="I5" s="1">
        <v>73.209999999999994</v>
      </c>
      <c r="J5" s="1">
        <f t="shared" si="0"/>
        <v>74.216666666666654</v>
      </c>
      <c r="K5" s="1">
        <f t="shared" si="1"/>
        <v>0.86411161830453809</v>
      </c>
    </row>
    <row r="6" spans="4:11" ht="15" x14ac:dyDescent="0.15">
      <c r="E6" s="1"/>
      <c r="F6" s="1" t="s">
        <v>2</v>
      </c>
      <c r="G6" s="1">
        <v>73.180000000000007</v>
      </c>
      <c r="H6" s="1">
        <v>75.040000000000006</v>
      </c>
      <c r="I6" s="1">
        <v>74.180000000000007</v>
      </c>
      <c r="J6" s="1">
        <f t="shared" si="0"/>
        <v>74.13333333333334</v>
      </c>
      <c r="K6" s="1">
        <f t="shared" si="1"/>
        <v>0.76005847728243159</v>
      </c>
    </row>
    <row r="7" spans="4:11" ht="15" x14ac:dyDescent="0.15">
      <c r="E7" s="1"/>
      <c r="F7" s="1"/>
      <c r="G7" s="1"/>
      <c r="H7" s="1"/>
      <c r="I7" s="1"/>
      <c r="J7" s="1"/>
      <c r="K7" s="1"/>
    </row>
    <row r="8" spans="4:11" ht="15" x14ac:dyDescent="0.15">
      <c r="E8" s="1"/>
      <c r="F8" s="1" t="s">
        <v>8</v>
      </c>
      <c r="G8" s="1">
        <v>76.12</v>
      </c>
      <c r="H8" s="1">
        <v>74.34</v>
      </c>
      <c r="I8" s="1">
        <v>70.239999999999995</v>
      </c>
      <c r="J8" s="1">
        <f t="shared" si="0"/>
        <v>73.566666666666663</v>
      </c>
      <c r="K8" s="1">
        <f t="shared" si="1"/>
        <v>2.4619955772141924</v>
      </c>
    </row>
    <row r="9" spans="4:11" ht="15" x14ac:dyDescent="0.15">
      <c r="E9" s="1"/>
      <c r="F9" s="1" t="s">
        <v>0</v>
      </c>
      <c r="G9" s="1">
        <v>75.34</v>
      </c>
      <c r="H9" s="1">
        <v>70.12</v>
      </c>
      <c r="I9" s="1">
        <v>78.2</v>
      </c>
      <c r="J9" s="1">
        <f t="shared" si="0"/>
        <v>74.553333333333342</v>
      </c>
      <c r="K9" s="1">
        <f t="shared" si="1"/>
        <v>3.3452188103155351</v>
      </c>
    </row>
    <row r="10" spans="4:11" ht="15" x14ac:dyDescent="0.15">
      <c r="E10" s="1" t="s">
        <v>5</v>
      </c>
      <c r="F10" s="1" t="s">
        <v>1</v>
      </c>
      <c r="G10" s="1">
        <v>60.34</v>
      </c>
      <c r="H10" s="1">
        <v>60.89</v>
      </c>
      <c r="I10" s="1">
        <v>59.13</v>
      </c>
      <c r="J10" s="1">
        <f t="shared" si="0"/>
        <v>60.120000000000005</v>
      </c>
      <c r="K10" s="1">
        <f t="shared" si="1"/>
        <v>0.73516438071132484</v>
      </c>
    </row>
    <row r="11" spans="4:11" ht="15" x14ac:dyDescent="0.15">
      <c r="E11" s="1"/>
      <c r="F11" s="1" t="s">
        <v>2</v>
      </c>
      <c r="G11" s="1">
        <v>65.150000000000006</v>
      </c>
      <c r="H11" s="1">
        <v>63.23</v>
      </c>
      <c r="I11" s="1">
        <v>62.18</v>
      </c>
      <c r="J11" s="1">
        <f t="shared" si="0"/>
        <v>63.52</v>
      </c>
      <c r="K11" s="1">
        <f t="shared" si="1"/>
        <v>1.2297154142320925</v>
      </c>
    </row>
    <row r="12" spans="4:11" ht="15" x14ac:dyDescent="0.15">
      <c r="E12" s="1"/>
      <c r="F12" s="1"/>
      <c r="G12" s="1"/>
      <c r="H12" s="1"/>
      <c r="I12" s="1"/>
      <c r="J12" s="1"/>
      <c r="K12" s="1"/>
    </row>
    <row r="13" spans="4:11" ht="15" x14ac:dyDescent="0.15">
      <c r="E13" s="1"/>
      <c r="F13" s="1" t="s">
        <v>8</v>
      </c>
      <c r="G13" s="1">
        <v>78.41</v>
      </c>
      <c r="H13" s="1">
        <v>83.52</v>
      </c>
      <c r="I13" s="1">
        <v>81.42</v>
      </c>
      <c r="J13" s="1">
        <f t="shared" si="0"/>
        <v>81.116666666666674</v>
      </c>
      <c r="K13" s="1">
        <f t="shared" si="1"/>
        <v>2.0971462090713233</v>
      </c>
    </row>
    <row r="14" spans="4:11" ht="15" x14ac:dyDescent="0.15">
      <c r="E14" s="1"/>
      <c r="F14" s="1" t="s">
        <v>0</v>
      </c>
      <c r="G14" s="1">
        <v>79.13</v>
      </c>
      <c r="H14" s="1">
        <v>75.23</v>
      </c>
      <c r="I14" s="1">
        <v>79.14</v>
      </c>
      <c r="J14" s="1">
        <f t="shared" si="0"/>
        <v>77.833333333333329</v>
      </c>
      <c r="K14" s="1">
        <f t="shared" si="1"/>
        <v>1.8408391806154276</v>
      </c>
    </row>
    <row r="15" spans="4:11" ht="15" x14ac:dyDescent="0.15">
      <c r="E15" s="1" t="s">
        <v>6</v>
      </c>
      <c r="F15" s="1" t="s">
        <v>1</v>
      </c>
      <c r="G15" s="1">
        <v>62.14</v>
      </c>
      <c r="H15" s="1">
        <v>60.24</v>
      </c>
      <c r="I15" s="1">
        <v>63.15</v>
      </c>
      <c r="J15" s="1">
        <f t="shared" si="0"/>
        <v>61.843333333333334</v>
      </c>
      <c r="K15" s="1">
        <f t="shared" si="1"/>
        <v>1.2063811816982029</v>
      </c>
    </row>
    <row r="16" spans="4:11" ht="15" x14ac:dyDescent="0.15">
      <c r="E16" s="1"/>
      <c r="F16" s="1" t="s">
        <v>2</v>
      </c>
      <c r="G16" s="1">
        <v>70.33</v>
      </c>
      <c r="H16" s="1">
        <v>72.12</v>
      </c>
      <c r="I16" s="1">
        <v>69.58</v>
      </c>
      <c r="J16" s="1">
        <f t="shared" si="0"/>
        <v>70.676666666666662</v>
      </c>
      <c r="K16" s="1">
        <f t="shared" si="1"/>
        <v>1.0655306450569881</v>
      </c>
    </row>
    <row r="17" spans="5:11" ht="15" x14ac:dyDescent="0.15">
      <c r="E17" s="1"/>
      <c r="F17" s="1"/>
      <c r="G17" s="1"/>
      <c r="H17" s="1"/>
      <c r="I17" s="1"/>
      <c r="J17" s="1"/>
      <c r="K17" s="1"/>
    </row>
    <row r="18" spans="5:11" ht="15" x14ac:dyDescent="0.15">
      <c r="E18" s="1"/>
      <c r="F18" s="1" t="s">
        <v>8</v>
      </c>
      <c r="G18" s="1">
        <v>78.23</v>
      </c>
      <c r="H18" s="1">
        <v>75.22</v>
      </c>
      <c r="I18" s="1">
        <v>76.319999999999993</v>
      </c>
      <c r="J18" s="1">
        <f t="shared" si="0"/>
        <v>76.589999999999989</v>
      </c>
      <c r="K18" s="1">
        <f t="shared" si="1"/>
        <v>1.2435701293721531</v>
      </c>
    </row>
    <row r="19" spans="5:11" ht="15" x14ac:dyDescent="0.15">
      <c r="E19" s="1"/>
      <c r="F19" s="1" t="s">
        <v>0</v>
      </c>
      <c r="G19" s="1">
        <v>76.11</v>
      </c>
      <c r="H19" s="1">
        <v>76.209999999999994</v>
      </c>
      <c r="I19" s="1">
        <v>78.209999999999994</v>
      </c>
      <c r="J19" s="1">
        <f t="shared" si="0"/>
        <v>76.84333333333332</v>
      </c>
      <c r="K19" s="1">
        <f t="shared" si="1"/>
        <v>0.96724120856979245</v>
      </c>
    </row>
    <row r="20" spans="5:11" ht="15" x14ac:dyDescent="0.15">
      <c r="E20" s="1" t="s">
        <v>7</v>
      </c>
      <c r="F20" s="1" t="s">
        <v>1</v>
      </c>
      <c r="G20" s="1">
        <v>61.15</v>
      </c>
      <c r="H20" s="1">
        <v>60.25</v>
      </c>
      <c r="I20" s="1">
        <v>62.12</v>
      </c>
      <c r="J20" s="1">
        <f t="shared" si="0"/>
        <v>61.173333333333339</v>
      </c>
      <c r="K20" s="1">
        <f t="shared" si="1"/>
        <v>0.76360257260494302</v>
      </c>
    </row>
    <row r="21" spans="5:11" ht="15" x14ac:dyDescent="0.15">
      <c r="E21" s="1"/>
      <c r="F21" s="1" t="s">
        <v>2</v>
      </c>
      <c r="G21" s="1">
        <v>70.62</v>
      </c>
      <c r="H21" s="1">
        <v>70.13</v>
      </c>
      <c r="I21" s="1">
        <v>72.180000000000007</v>
      </c>
      <c r="J21" s="1">
        <f t="shared" si="0"/>
        <v>70.976666666666674</v>
      </c>
      <c r="K21" s="1">
        <f t="shared" si="1"/>
        <v>0.87408364715410913</v>
      </c>
    </row>
    <row r="22" spans="5:11" ht="15" x14ac:dyDescent="0.15">
      <c r="E22" s="1"/>
      <c r="F22" s="1"/>
      <c r="G22" s="1"/>
      <c r="H22" s="1"/>
      <c r="I22" s="1"/>
      <c r="J22" s="1"/>
      <c r="K22" s="1"/>
    </row>
    <row r="23" spans="5:11" ht="15" x14ac:dyDescent="0.15">
      <c r="E23" s="1"/>
      <c r="F23" s="1"/>
      <c r="G23" s="1" t="s">
        <v>4</v>
      </c>
      <c r="H23" s="1" t="s">
        <v>5</v>
      </c>
      <c r="I23" s="1" t="s">
        <v>6</v>
      </c>
      <c r="J23" s="1" t="s">
        <v>7</v>
      </c>
      <c r="K23" s="1"/>
    </row>
    <row r="24" spans="5:11" ht="15" x14ac:dyDescent="0.15">
      <c r="E24" s="1"/>
      <c r="F24" s="1" t="s">
        <v>8</v>
      </c>
      <c r="G24" s="1">
        <v>74.23</v>
      </c>
      <c r="H24" s="1">
        <v>66.239999999999995</v>
      </c>
      <c r="I24" s="1">
        <v>60.12</v>
      </c>
      <c r="J24" s="1">
        <v>63.32</v>
      </c>
      <c r="K24" s="1"/>
    </row>
    <row r="25" spans="5:11" ht="15" x14ac:dyDescent="0.15">
      <c r="E25" s="1"/>
      <c r="F25" s="1" t="s">
        <v>0</v>
      </c>
      <c r="G25" s="1">
        <v>74.069999999999993</v>
      </c>
      <c r="H25" s="1">
        <v>65.2</v>
      </c>
      <c r="I25" s="1">
        <v>59.14</v>
      </c>
      <c r="J25" s="1">
        <v>64.209999999999994</v>
      </c>
      <c r="K25" s="1"/>
    </row>
    <row r="26" spans="5:11" ht="15" x14ac:dyDescent="0.15">
      <c r="E26" s="1"/>
      <c r="F26" s="1" t="s">
        <v>1</v>
      </c>
      <c r="G26" s="1">
        <v>74.209999999999994</v>
      </c>
      <c r="H26" s="1">
        <v>70.13</v>
      </c>
      <c r="I26" s="1">
        <v>68.150000000000006</v>
      </c>
      <c r="J26" s="1">
        <v>74.12</v>
      </c>
      <c r="K26" s="1"/>
    </row>
    <row r="27" spans="5:11" ht="15" x14ac:dyDescent="0.15">
      <c r="E27" s="1"/>
      <c r="F27" s="1" t="s">
        <v>2</v>
      </c>
      <c r="G27" s="1">
        <v>74.13</v>
      </c>
      <c r="H27" s="1">
        <v>60.18</v>
      </c>
      <c r="I27" s="1">
        <v>61.58</v>
      </c>
      <c r="J27" s="1">
        <v>70.180000000000007</v>
      </c>
      <c r="K27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D activity</vt:lpstr>
      <vt:lpstr>PPO activity</vt:lpstr>
      <vt:lpstr>IAAO activ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1T15:33:41Z</dcterms:modified>
</cp:coreProperties>
</file>